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nric.llorens/OneDrive/Mac/Desktop/LAB/MANUSCRIPTS/2024_SCI_Multiome/240814_paper1-1/"/>
    </mc:Choice>
  </mc:AlternateContent>
  <xr:revisionPtr revIDLastSave="0" documentId="13_ncr:1_{3B2D84B3-8DBD-144D-82ED-E878F98724CF}" xr6:coauthVersionLast="47" xr6:coauthVersionMax="47" xr10:uidLastSave="{00000000-0000-0000-0000-000000000000}"/>
  <bookViews>
    <workbookView xWindow="0" yWindow="760" windowWidth="25820" windowHeight="15500" activeTab="1" xr2:uid="{F971490F-5F11-4CAB-ABDC-B405DE72C0A0}"/>
  </bookViews>
  <sheets>
    <sheet name="Oligos" sheetId="2" r:id="rId1"/>
    <sheet name="Barcod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2" l="1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5" i="2"/>
</calcChain>
</file>

<file path=xl/sharedStrings.xml><?xml version="1.0" encoding="utf-8"?>
<sst xmlns="http://schemas.openxmlformats.org/spreadsheetml/2006/main" count="274" uniqueCount="198">
  <si>
    <t>Sequence 5′-3′</t>
  </si>
  <si>
    <t>A1</t>
  </si>
  <si>
    <t>A2</t>
  </si>
  <si>
    <t>A4</t>
  </si>
  <si>
    <t>A5</t>
  </si>
  <si>
    <t>Enhancer (code)</t>
  </si>
  <si>
    <t>ctccatcactaggggttcctgcggccgcacgcgtTCACTCAAGGCAAGAGCCAAT</t>
  </si>
  <si>
    <t>ctccatcactaggggttcctgcggccgcacgcgtAGCCAAGCATCTGTAAAGGAA</t>
  </si>
  <si>
    <t>ctccatcactaggggttcctgcggccgcacgcgtGCTGTCACTATCTCCCAGTGAT</t>
  </si>
  <si>
    <t>ctccatcactaggggttcctgcggccgcacgcgtGAGAGCTTGGTCCCCTAGAC</t>
  </si>
  <si>
    <t>ctccatcactaggggttcctgcggccgcacgcgtGTTCACTTCCGCATTTGCCAT</t>
  </si>
  <si>
    <t>ctccatcactaggggttcctgcggccgcacgcgtGCCCTGGTGGTCCAAGTTCTA</t>
  </si>
  <si>
    <t>ctccatcactaggggttcctgcggccgcacgcgtACCAAAGTGAGGGAGACACAC</t>
  </si>
  <si>
    <t>ctccatcactaggggttcctgcggccgcacgcgtGTGCCGCTGATCTCAGGAAG</t>
  </si>
  <si>
    <t>ctccatcactaggggttcctgcggccgcacgcgtCTTGCATCCGGCCATCAAAT</t>
  </si>
  <si>
    <t>ctccatcactaggggttcctgcggccgcacgcgtCAAATGATGCACGAGACGCC</t>
  </si>
  <si>
    <t>ctccatcactaggggttcctgcggccgcacgcgtTGCATCTTTGTTTCCCTGCTG</t>
  </si>
  <si>
    <t>ctccatcactaggggttcctgcggccgcacgcgtTGGCTTACTGCAACCTGAGTG</t>
  </si>
  <si>
    <t>ctccatcactaggggttcctgcggccgcacgcgtAAGTGAAATGCACCTACTGGC</t>
  </si>
  <si>
    <t>ctccatcactaggggttcctgcggccgcacgcgtAGAGTGTGTCATCATGCAGG</t>
  </si>
  <si>
    <t>ctccatcactaggggttcctgcggccgcacgcgtGACTTGATACACCCAATCCG</t>
  </si>
  <si>
    <t>ctccatcactaggggttcctgcggccgcacgcgtCCAGGTGTGGGTGACTTAGA</t>
  </si>
  <si>
    <t>ctccatcactaggggttcctgcggccgcacgcgtCAGGAGAAGATAACGCCCTCG</t>
  </si>
  <si>
    <t>ctccatcactaggggttcctgcggccgcacgcgtGCGACTTCATAAGCACCCTG</t>
  </si>
  <si>
    <t>ctccatcactaggggttcctgcggccgcacgcgtGGCCAGAGTAGGGTCACATC</t>
  </si>
  <si>
    <t>ctccatcactaggggttcctgcggccgcacgcgtATCTTGCAGAGCCCAAGCAC</t>
  </si>
  <si>
    <t>ctccatcactaggggttcctgcggccgcacgcgtAGAGGCTAAGAGACCCACCT</t>
  </si>
  <si>
    <t>ctccatcactaggggttcctgcggccgcacgcgtTGGGAGCAAAGACAATAGGC</t>
  </si>
  <si>
    <t>gctctgccctgacttttatgcccagcccgagctcCATGTGAGGTGGAGGGAGTT</t>
  </si>
  <si>
    <t>gctctgccctgacttttatgcccagcccgagctcCCCAGCAATTTGACCCAACC</t>
  </si>
  <si>
    <t>gctctgccctgacttttatgcccagcccgagctcGGCGCCTTTACTCCTATAGCTT</t>
  </si>
  <si>
    <t>gctctgccctgacttttatgcccagcccgagctcTGGAGGACTTGGCAGAATGG</t>
  </si>
  <si>
    <t>gctctgccctgacttttatgcccagcccgagctcTGCTGATGCCAATCTCATGC</t>
  </si>
  <si>
    <t>gctctgccctgacttttatgcccagcccgagctcAGAGGTAACCCAGAGTCAGGT</t>
  </si>
  <si>
    <t>gctctgccctgacttttatgcccagcccgagctcACCTACCTGTCAGTGCCACA</t>
  </si>
  <si>
    <t>gctctgccctgacttttatgcccagcccgagctcTCCAGGCACAAAGATGACCT</t>
  </si>
  <si>
    <t>gctctgccctgacttttatgcccagcccgagctcAGGATGATTTCCAGTGCCCA</t>
  </si>
  <si>
    <t>gctctgccctgacttttatgcccagcccgagctcCTCCGGGTGGCTGGTTAATG</t>
  </si>
  <si>
    <t>gctctgccctgacttttatgcccagcccgagctcAACGTGTTTGCTGTCACGC</t>
  </si>
  <si>
    <t>gctctgccctgacttttatgcccagcccgagctcTCTAAGGTGAGGACTACAGAGG</t>
  </si>
  <si>
    <t>gctctgccctgacttttatgcccagcccgagctcGCACCAAGAAGAGATGGTGTGA</t>
  </si>
  <si>
    <t>gctctgccctgacttttatgcccagcccgagctcCTTCCTTGCTATCCCAGCCAT</t>
  </si>
  <si>
    <t>gctctgccctgacttttatgcccagcccgagctcTGGTTGTGCAAGTAGATAGGTC</t>
  </si>
  <si>
    <t>gctctgccctgacttttatgcccagcccgagctcTCACTGGGCAAGACAGAAGG</t>
  </si>
  <si>
    <t>gctctgccctgacttttatgcccagcccgagctcCTCCTGGCTATGGATCGGTG</t>
  </si>
  <si>
    <t>gctctgccctgacttttatgcccagcccgagctcTCAATGCTGCACCTCGTTTG</t>
  </si>
  <si>
    <t>gctctgccctgacttttatgcccagcccgagctcATCACGAGGTAAGGAGCATGG</t>
  </si>
  <si>
    <t>gctctgccctgacttttatgcccagcccgagctcAAACTGGAATGCCGGAGGTG</t>
  </si>
  <si>
    <t>gctctgccctgacttttatgcccagcccgagctcTGAAATCTTTCAGGCTATGTGGA</t>
  </si>
  <si>
    <t>gctctgccctgacttttatgcccagcccgagctcGCTTGGAAGTGAACTCTCCCT</t>
  </si>
  <si>
    <t>Start</t>
  </si>
  <si>
    <t>End</t>
  </si>
  <si>
    <t>chr16</t>
  </si>
  <si>
    <t>chr14</t>
  </si>
  <si>
    <t>chr13</t>
  </si>
  <si>
    <t>chr6</t>
  </si>
  <si>
    <t>EGFP-C</t>
  </si>
  <si>
    <t>CATGGTCCTGCTGGAGTTCGTG</t>
  </si>
  <si>
    <t>EGFP-N</t>
  </si>
  <si>
    <t>CGTCGCCGTCCAGCTCGACCAG</t>
  </si>
  <si>
    <t>Oligo</t>
  </si>
  <si>
    <t>Gibson and HiFi Overhang Sequences</t>
  </si>
  <si>
    <t>Sanger Sequencing Oligos</t>
  </si>
  <si>
    <t>Barcode HiFi overhang F</t>
  </si>
  <si>
    <t>cacggcggaactcatcgccgcctgccttgcccgctgctggacaggggctcggctgttgggcactgacaattccgtgg</t>
  </si>
  <si>
    <t>Barcode HiFi overhang R</t>
  </si>
  <si>
    <t>accttccagggtcaaggaaggcacgggggaggggcaaacaacagatggctggcaactagaaggcacagtcgaagatc</t>
  </si>
  <si>
    <t>Enhancer PCR overgan/Gibson Overhang F</t>
  </si>
  <si>
    <t>ctccatcactaggggttcctgcggccgcacgcgt</t>
  </si>
  <si>
    <t>Enhancer PCR overgan/Gibson Overhang R</t>
  </si>
  <si>
    <t>gctctgccctgacttttatgcccagcccgagctc</t>
  </si>
  <si>
    <t>barcode</t>
  </si>
  <si>
    <t>CGCGCCATCTAGACGGAAATACGATGTCGGGAGTTTGACGGATA</t>
  </si>
  <si>
    <t>ATTAACAAGTAAACGGAAATACGATATCGGGAATCGTTCTTAGC</t>
  </si>
  <si>
    <t>TGAGCCTACAATACGGAAATACGATGTCGGGATGGTAATGGTAT</t>
  </si>
  <si>
    <t>TGCACGTTTGCCACGGAAATACGATGTCGGGAGTTTAGTAGTGG</t>
  </si>
  <si>
    <t>AAGCGAATGGCTACGGAAATACGATGTCGGGAATATTAGCAACA</t>
  </si>
  <si>
    <t>CCTTAAGAGTATACGGAAATACGATGTCGGGAACCGGTGCCTTA</t>
  </si>
  <si>
    <t>TGTATAAACCCTACGGAAATACGATGTCGGGAGCGCTGTCATAG</t>
  </si>
  <si>
    <t>CCGGACTGGTTAACGGAAATACGATGTCGGGATCGTGAATGTCT</t>
  </si>
  <si>
    <t>ATTTTAGGATTTACGGAAATACGATGTCGGGAAAGTGTGCATAG</t>
  </si>
  <si>
    <t>ATCTATTTGGATACGGAAATACGATGTCGGGAATTGTCTTATGG</t>
  </si>
  <si>
    <t>TATTTTTCGTAAACGGAAATACGATGTCGGGATTACACTAGTCA</t>
  </si>
  <si>
    <t>TTCTATTAGAGAACGGAAATACGATGTCGGGAAAAATAGTAGCG</t>
  </si>
  <si>
    <t>TTTGCTCGTGCAACGGAAATACGATGTCGGGATATGTACCTTTT</t>
  </si>
  <si>
    <t>GTATAGAGCCAAACGGAAATACGATGTCGGGACGCTGGTTATGT</t>
  </si>
  <si>
    <t>CAGCCCTCTATCACGGAAATACGATGTCGGGATAATGGGCAGGA</t>
  </si>
  <si>
    <t>TCTTCTTGTTGGACGGAAATACGATGTCGGGACTTATAACGTAT</t>
  </si>
  <si>
    <t>GGTTATTGAAGAACGGAAATACGATGTCGGGATTTTTATTGTTA</t>
  </si>
  <si>
    <t>TCCTCTCAAATAACGGAAATACGATGTCGGGAACTGTTATGGAA</t>
  </si>
  <si>
    <t>ACTTAATCTGGGACGGAAATACGATGTCGGGAATATCAGTATGT</t>
  </si>
  <si>
    <t>TAATTGTTAAGGACGGAAATACGATGTCGGGATAGTCAATAGGC</t>
  </si>
  <si>
    <t>AGGGCTACCTATACGGAAATACGATGTCGGGATCGTTTTTGGGG</t>
  </si>
  <si>
    <t>GAATGCATTCTTACGGAAATACGATGTCGGGACCTTGGCACTCA</t>
  </si>
  <si>
    <t>TGGCACAACAAGACGGAAATACGATGTCGGGAGGTATAGCACTT, GACTTATTTTTAACGGAAATACGATGTCGGGAGGAGTAGTGTAC</t>
  </si>
  <si>
    <t>Injury Induced Primer Barcodes</t>
  </si>
  <si>
    <r>
      <t>cacggcggaactcatcgccgcctgccttgcccgctgctggacaggggctcggctgttgggcactgacaattccgtggc</t>
    </r>
    <r>
      <rPr>
        <b/>
        <sz val="11"/>
        <color theme="1"/>
        <rFont val="Aptos Narrow"/>
        <family val="2"/>
        <scheme val="minor"/>
      </rPr>
      <t>NNNNNNNNNNNN</t>
    </r>
    <r>
      <rPr>
        <i/>
        <sz val="11"/>
        <color theme="1"/>
        <rFont val="Aptos Narrow"/>
        <family val="2"/>
        <scheme val="minor"/>
      </rPr>
      <t>ACGGAAATACGATGTCGGGA</t>
    </r>
    <r>
      <rPr>
        <b/>
        <sz val="11"/>
        <color theme="1"/>
        <rFont val="Aptos Narrow"/>
        <family val="2"/>
        <scheme val="minor"/>
      </rPr>
      <t>NNNNNNNNNNNN</t>
    </r>
    <r>
      <rPr>
        <sz val="11"/>
        <color theme="1"/>
        <rFont val="Aptos Narrow"/>
        <family val="2"/>
        <scheme val="minor"/>
      </rPr>
      <t>gagatcttcgactgtgccttctagttgccagccatctgttgtttgcccctcccccgtgccttccttgaccctggaagg</t>
    </r>
  </si>
  <si>
    <t>Variable regions bolded, constant region italicised</t>
  </si>
  <si>
    <t>Barcode Ultramer Sequence/template</t>
  </si>
  <si>
    <t>Overhang Regions inserted by Overhang PCR</t>
  </si>
  <si>
    <t>Overhang</t>
  </si>
  <si>
    <t>Reverse Primer Sequence 5′-3′</t>
  </si>
  <si>
    <t>Forward Primer Sequence 5′-3′</t>
  </si>
  <si>
    <t>70329465</t>
  </si>
  <si>
    <t xml:space="preserve">70330377 </t>
  </si>
  <si>
    <t>chr9</t>
  </si>
  <si>
    <t>14588432</t>
  </si>
  <si>
    <t>14589267</t>
  </si>
  <si>
    <t>86094361</t>
  </si>
  <si>
    <t>86094973</t>
  </si>
  <si>
    <t>chr2</t>
  </si>
  <si>
    <t>102872975</t>
  </si>
  <si>
    <t>102873741</t>
  </si>
  <si>
    <t>chr12</t>
  </si>
  <si>
    <t>16145358</t>
  </si>
  <si>
    <t>16146170</t>
  </si>
  <si>
    <t>chr11</t>
  </si>
  <si>
    <t>102911145</t>
  </si>
  <si>
    <t>102911879</t>
  </si>
  <si>
    <t>chr15</t>
  </si>
  <si>
    <t>25642207</t>
  </si>
  <si>
    <t>25643023</t>
  </si>
  <si>
    <t>chr5</t>
  </si>
  <si>
    <t>114413251</t>
  </si>
  <si>
    <t xml:space="preserve">114413977 </t>
  </si>
  <si>
    <t>114448813</t>
  </si>
  <si>
    <t>114449468</t>
  </si>
  <si>
    <t>chr3</t>
  </si>
  <si>
    <t>121464505</t>
  </si>
  <si>
    <t>121465329</t>
  </si>
  <si>
    <t>chr19</t>
  </si>
  <si>
    <t>18890210</t>
  </si>
  <si>
    <t>18890775</t>
  </si>
  <si>
    <t>chr1</t>
  </si>
  <si>
    <t>69452482</t>
  </si>
  <si>
    <t>69453391</t>
  </si>
  <si>
    <t>55127098</t>
  </si>
  <si>
    <t>55127794</t>
  </si>
  <si>
    <t>53376814</t>
  </si>
  <si>
    <t>53377502</t>
  </si>
  <si>
    <t>112921332</t>
  </si>
  <si>
    <t>112922519</t>
  </si>
  <si>
    <t>165188998</t>
  </si>
  <si>
    <t>165190027</t>
  </si>
  <si>
    <t>chr7</t>
  </si>
  <si>
    <t>67741501</t>
  </si>
  <si>
    <t>67742381</t>
  </si>
  <si>
    <t>134722777</t>
  </si>
  <si>
    <t>134723533</t>
  </si>
  <si>
    <t>29202428</t>
  </si>
  <si>
    <t>29203202</t>
  </si>
  <si>
    <t>24325928</t>
  </si>
  <si>
    <t>24326660</t>
  </si>
  <si>
    <t>41015441</t>
  </si>
  <si>
    <t>41016422</t>
  </si>
  <si>
    <t>15543511</t>
  </si>
  <si>
    <t>15544491</t>
  </si>
  <si>
    <t>44045566</t>
  </si>
  <si>
    <t>44046145</t>
  </si>
  <si>
    <t>General Fw Overhang</t>
  </si>
  <si>
    <t>General Rv Overhang</t>
  </si>
  <si>
    <t>Enhancer A5 Rv Overhang</t>
  </si>
  <si>
    <t>gacttttatgcccagcccgagctc</t>
  </si>
  <si>
    <t>ctccatcactaggggttcctgcggccgcacgcgtCCCCTCACACACCCACACAT</t>
  </si>
  <si>
    <t>gacttttatgcccagcccgagctcAGGGGACAGGTTGGTGG</t>
  </si>
  <si>
    <t>Species Source</t>
  </si>
  <si>
    <t>M. musculus</t>
  </si>
  <si>
    <t>H. sapiens</t>
  </si>
  <si>
    <t>Obtained from</t>
  </si>
  <si>
    <t>M. musculus genomic DNA</t>
  </si>
  <si>
    <t>A1 (eHGT_376m)</t>
  </si>
  <si>
    <t>A2 (eHGT_377m)</t>
  </si>
  <si>
    <t>A4 (eHGT_390m)</t>
  </si>
  <si>
    <t>A5 (eHGT_380h)</t>
  </si>
  <si>
    <t>addgene 208123 plasmid</t>
  </si>
  <si>
    <t>Chromosome of Origin</t>
  </si>
  <si>
    <t>Amplicon used Length  (bp)</t>
  </si>
  <si>
    <t>A5 Length given based on plasmid instead of genomic region</t>
  </si>
  <si>
    <t>Astrocyte Injury Induced Enhancers Primer coordinates</t>
  </si>
  <si>
    <t>IREN1</t>
  </si>
  <si>
    <t>IREN2</t>
  </si>
  <si>
    <t>IREN4</t>
  </si>
  <si>
    <t>IREN5</t>
  </si>
  <si>
    <t>IREN7</t>
  </si>
  <si>
    <t>IREN8</t>
  </si>
  <si>
    <t>IREN9</t>
  </si>
  <si>
    <t>IREN11</t>
  </si>
  <si>
    <t>IREN12</t>
  </si>
  <si>
    <t>IREN13</t>
  </si>
  <si>
    <t>IREN14</t>
  </si>
  <si>
    <t>IREN16</t>
  </si>
  <si>
    <t>IREN17</t>
  </si>
  <si>
    <t>IREN18</t>
  </si>
  <si>
    <t>IREN19</t>
  </si>
  <si>
    <t>IREN21</t>
  </si>
  <si>
    <t>IREN22</t>
  </si>
  <si>
    <t>IREN23</t>
  </si>
  <si>
    <t>IREN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"/>
      <family val="2"/>
    </font>
    <font>
      <sz val="10"/>
      <color rgb="FF000000"/>
      <name val="Arial"/>
      <family val="2"/>
    </font>
    <font>
      <b/>
      <u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7" fillId="0" borderId="0"/>
    <xf numFmtId="0" fontId="8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0" fillId="0" borderId="2" xfId="0" applyBorder="1" applyAlignment="1">
      <alignment vertical="center" wrapText="1"/>
    </xf>
    <xf numFmtId="0" fontId="3" fillId="0" borderId="0" xfId="1" applyFont="1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5" xfId="0" applyBorder="1"/>
    <xf numFmtId="0" fontId="0" fillId="0" borderId="6" xfId="0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0" fillId="0" borderId="7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6" fillId="0" borderId="0" xfId="0" applyFont="1"/>
    <xf numFmtId="0" fontId="1" fillId="0" borderId="7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7" fillId="0" borderId="3" xfId="2" applyBorder="1"/>
    <xf numFmtId="0" fontId="7" fillId="0" borderId="6" xfId="2" applyBorder="1"/>
    <xf numFmtId="0" fontId="7" fillId="0" borderId="3" xfId="2" applyBorder="1" applyAlignment="1">
      <alignment wrapText="1"/>
    </xf>
    <xf numFmtId="0" fontId="0" fillId="0" borderId="1" xfId="0" applyBorder="1" applyAlignment="1">
      <alignment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/>
    <xf numFmtId="0" fontId="0" fillId="0" borderId="10" xfId="0" applyBorder="1" applyAlignment="1">
      <alignment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1" xfId="0" applyBorder="1"/>
    <xf numFmtId="0" fontId="0" fillId="0" borderId="0" xfId="0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2" xfId="0" applyBorder="1"/>
    <xf numFmtId="0" fontId="0" fillId="0" borderId="12" xfId="0" applyBorder="1" applyAlignment="1">
      <alignment vertical="center"/>
    </xf>
    <xf numFmtId="0" fontId="3" fillId="0" borderId="12" xfId="1" applyFont="1" applyBorder="1" applyAlignment="1">
      <alignment vertical="center"/>
    </xf>
    <xf numFmtId="0" fontId="0" fillId="0" borderId="11" xfId="0" applyBorder="1" applyAlignment="1">
      <alignment vertic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0" fillId="0" borderId="0" xfId="0" applyBorder="1" applyAlignment="1">
      <alignment vertical="center" wrapText="1"/>
    </xf>
    <xf numFmtId="0" fontId="1" fillId="0" borderId="1" xfId="0" applyFont="1" applyBorder="1" applyAlignment="1">
      <alignment horizontal="center" wrapText="1"/>
    </xf>
  </cellXfs>
  <cellStyles count="4">
    <cellStyle name="Hyperlink" xfId="1" builtinId="8"/>
    <cellStyle name="Hyperlink 2" xfId="3" xr:uid="{190D4D50-39B4-45AE-AD18-49A18EF3493E}"/>
    <cellStyle name="Normal" xfId="0" builtinId="0"/>
    <cellStyle name="Normal 2" xfId="2" xr:uid="{61B96BD7-6CD6-4862-BE42-FAD41F75FE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C969B-C862-4500-BE03-ADAB03E5EF78}">
  <dimension ref="A2:K50"/>
  <sheetViews>
    <sheetView workbookViewId="0">
      <selection activeCell="A5" sqref="A5:A23"/>
    </sheetView>
  </sheetViews>
  <sheetFormatPr baseColWidth="10" defaultColWidth="8.83203125" defaultRowHeight="15" x14ac:dyDescent="0.2"/>
  <cols>
    <col min="1" max="3" width="31.1640625" customWidth="1"/>
    <col min="4" max="4" width="33.6640625" customWidth="1"/>
    <col min="5" max="6" width="31.1640625" customWidth="1"/>
    <col min="7" max="7" width="59.5" customWidth="1"/>
    <col min="8" max="8" width="69" customWidth="1"/>
    <col min="9" max="9" width="25.1640625" customWidth="1"/>
  </cols>
  <sheetData>
    <row r="2" spans="1:9" x14ac:dyDescent="0.2">
      <c r="A2" s="20" t="s">
        <v>178</v>
      </c>
      <c r="B2" s="20"/>
      <c r="C2" s="20"/>
    </row>
    <row r="3" spans="1:9" ht="16" thickBot="1" x14ac:dyDescent="0.25">
      <c r="A3" s="1"/>
      <c r="B3" s="1"/>
      <c r="C3" s="1"/>
    </row>
    <row r="4" spans="1:9" ht="17" thickBot="1" x14ac:dyDescent="0.25">
      <c r="A4" s="43" t="s">
        <v>5</v>
      </c>
      <c r="B4" s="40" t="s">
        <v>165</v>
      </c>
      <c r="C4" s="40" t="s">
        <v>168</v>
      </c>
      <c r="D4" s="40" t="s">
        <v>175</v>
      </c>
      <c r="E4" s="40" t="s">
        <v>50</v>
      </c>
      <c r="F4" s="40" t="s">
        <v>51</v>
      </c>
      <c r="G4" s="40" t="s">
        <v>102</v>
      </c>
      <c r="H4" s="40" t="s">
        <v>101</v>
      </c>
      <c r="I4" s="41" t="s">
        <v>176</v>
      </c>
    </row>
    <row r="5" spans="1:9" ht="16" x14ac:dyDescent="0.2">
      <c r="A5" s="42" t="s">
        <v>179</v>
      </c>
      <c r="B5" s="35" t="s">
        <v>166</v>
      </c>
      <c r="C5" s="35" t="s">
        <v>169</v>
      </c>
      <c r="D5" s="36" t="s">
        <v>53</v>
      </c>
      <c r="E5" s="36" t="s">
        <v>103</v>
      </c>
      <c r="F5" s="36" t="s">
        <v>104</v>
      </c>
      <c r="G5" s="37" t="s">
        <v>6</v>
      </c>
      <c r="H5" s="38" t="s">
        <v>28</v>
      </c>
      <c r="I5" s="39">
        <f>(F5+1)-E5</f>
        <v>913</v>
      </c>
    </row>
    <row r="6" spans="1:9" ht="16" x14ac:dyDescent="0.2">
      <c r="A6" s="2" t="s">
        <v>180</v>
      </c>
      <c r="B6" s="34" t="s">
        <v>166</v>
      </c>
      <c r="C6" s="34" t="s">
        <v>169</v>
      </c>
      <c r="D6" t="s">
        <v>105</v>
      </c>
      <c r="E6" t="s">
        <v>106</v>
      </c>
      <c r="F6" t="s">
        <v>107</v>
      </c>
      <c r="G6" s="28" t="s">
        <v>7</v>
      </c>
      <c r="H6" s="3" t="s">
        <v>29</v>
      </c>
      <c r="I6" s="4">
        <f t="shared" ref="I6:I26" si="0">(F6+1)-E6</f>
        <v>836</v>
      </c>
    </row>
    <row r="7" spans="1:9" ht="16" x14ac:dyDescent="0.2">
      <c r="A7" s="2" t="s">
        <v>181</v>
      </c>
      <c r="B7" s="34" t="s">
        <v>166</v>
      </c>
      <c r="C7" s="34" t="s">
        <v>169</v>
      </c>
      <c r="D7" t="s">
        <v>52</v>
      </c>
      <c r="E7" t="s">
        <v>108</v>
      </c>
      <c r="F7" t="s">
        <v>109</v>
      </c>
      <c r="G7" s="28" t="s">
        <v>8</v>
      </c>
      <c r="H7" s="3" t="s">
        <v>30</v>
      </c>
      <c r="I7" s="4">
        <f t="shared" si="0"/>
        <v>613</v>
      </c>
    </row>
    <row r="8" spans="1:9" ht="16" x14ac:dyDescent="0.2">
      <c r="A8" s="2" t="s">
        <v>182</v>
      </c>
      <c r="B8" s="34" t="s">
        <v>166</v>
      </c>
      <c r="C8" s="34" t="s">
        <v>169</v>
      </c>
      <c r="D8" t="s">
        <v>110</v>
      </c>
      <c r="E8" t="s">
        <v>111</v>
      </c>
      <c r="F8" t="s">
        <v>112</v>
      </c>
      <c r="G8" s="28" t="s">
        <v>9</v>
      </c>
      <c r="H8" s="3" t="s">
        <v>31</v>
      </c>
      <c r="I8" s="4">
        <f t="shared" si="0"/>
        <v>767</v>
      </c>
    </row>
    <row r="9" spans="1:9" ht="16" x14ac:dyDescent="0.2">
      <c r="A9" s="2" t="s">
        <v>183</v>
      </c>
      <c r="B9" s="34" t="s">
        <v>166</v>
      </c>
      <c r="C9" s="34" t="s">
        <v>169</v>
      </c>
      <c r="D9" t="s">
        <v>113</v>
      </c>
      <c r="E9" t="s">
        <v>114</v>
      </c>
      <c r="F9" t="s">
        <v>115</v>
      </c>
      <c r="G9" s="28" t="s">
        <v>10</v>
      </c>
      <c r="H9" s="3" t="s">
        <v>32</v>
      </c>
      <c r="I9" s="4">
        <f t="shared" si="0"/>
        <v>813</v>
      </c>
    </row>
    <row r="10" spans="1:9" ht="16" x14ac:dyDescent="0.2">
      <c r="A10" s="2" t="s">
        <v>184</v>
      </c>
      <c r="B10" s="34" t="s">
        <v>166</v>
      </c>
      <c r="C10" s="34" t="s">
        <v>169</v>
      </c>
      <c r="D10" t="s">
        <v>116</v>
      </c>
      <c r="E10" t="s">
        <v>117</v>
      </c>
      <c r="F10" t="s">
        <v>118</v>
      </c>
      <c r="G10" s="28" t="s">
        <v>11</v>
      </c>
      <c r="H10" s="3" t="s">
        <v>33</v>
      </c>
      <c r="I10" s="4">
        <f t="shared" si="0"/>
        <v>735</v>
      </c>
    </row>
    <row r="11" spans="1:9" ht="16" x14ac:dyDescent="0.2">
      <c r="A11" s="2" t="s">
        <v>185</v>
      </c>
      <c r="B11" s="34" t="s">
        <v>166</v>
      </c>
      <c r="C11" s="34" t="s">
        <v>169</v>
      </c>
      <c r="D11" t="s">
        <v>119</v>
      </c>
      <c r="E11" t="s">
        <v>120</v>
      </c>
      <c r="F11" t="s">
        <v>121</v>
      </c>
      <c r="G11" t="s">
        <v>12</v>
      </c>
      <c r="H11" s="30" t="s">
        <v>34</v>
      </c>
      <c r="I11" s="4">
        <f t="shared" si="0"/>
        <v>817</v>
      </c>
    </row>
    <row r="12" spans="1:9" ht="16" x14ac:dyDescent="0.2">
      <c r="A12" s="2" t="s">
        <v>186</v>
      </c>
      <c r="B12" s="34" t="s">
        <v>166</v>
      </c>
      <c r="C12" s="34" t="s">
        <v>169</v>
      </c>
      <c r="D12" t="s">
        <v>122</v>
      </c>
      <c r="E12" t="s">
        <v>123</v>
      </c>
      <c r="F12" t="s">
        <v>124</v>
      </c>
      <c r="G12" t="s">
        <v>13</v>
      </c>
      <c r="H12" t="s">
        <v>35</v>
      </c>
      <c r="I12" s="4">
        <f t="shared" si="0"/>
        <v>727</v>
      </c>
    </row>
    <row r="13" spans="1:9" ht="16" x14ac:dyDescent="0.2">
      <c r="A13" s="2" t="s">
        <v>187</v>
      </c>
      <c r="B13" s="34" t="s">
        <v>166</v>
      </c>
      <c r="C13" s="34" t="s">
        <v>169</v>
      </c>
      <c r="D13" t="s">
        <v>55</v>
      </c>
      <c r="E13" t="s">
        <v>125</v>
      </c>
      <c r="F13" t="s">
        <v>126</v>
      </c>
      <c r="G13" t="s">
        <v>14</v>
      </c>
      <c r="H13" t="s">
        <v>36</v>
      </c>
      <c r="I13" s="4">
        <f t="shared" si="0"/>
        <v>656</v>
      </c>
    </row>
    <row r="14" spans="1:9" ht="16" x14ac:dyDescent="0.2">
      <c r="A14" s="2" t="s">
        <v>188</v>
      </c>
      <c r="B14" s="34" t="s">
        <v>166</v>
      </c>
      <c r="C14" s="34" t="s">
        <v>169</v>
      </c>
      <c r="D14" t="s">
        <v>127</v>
      </c>
      <c r="E14" t="s">
        <v>128</v>
      </c>
      <c r="F14" t="s">
        <v>129</v>
      </c>
      <c r="G14" s="30" t="s">
        <v>18</v>
      </c>
      <c r="H14" t="s">
        <v>37</v>
      </c>
      <c r="I14" s="4">
        <f t="shared" si="0"/>
        <v>825</v>
      </c>
    </row>
    <row r="15" spans="1:9" ht="16" x14ac:dyDescent="0.2">
      <c r="A15" s="2" t="s">
        <v>189</v>
      </c>
      <c r="B15" s="34" t="s">
        <v>166</v>
      </c>
      <c r="C15" s="34" t="s">
        <v>169</v>
      </c>
      <c r="D15" t="s">
        <v>130</v>
      </c>
      <c r="E15" t="s">
        <v>131</v>
      </c>
      <c r="F15" t="s">
        <v>132</v>
      </c>
      <c r="G15" s="30" t="s">
        <v>19</v>
      </c>
      <c r="H15" t="s">
        <v>38</v>
      </c>
      <c r="I15" s="4">
        <f t="shared" si="0"/>
        <v>566</v>
      </c>
    </row>
    <row r="16" spans="1:9" ht="16" x14ac:dyDescent="0.2">
      <c r="A16" s="2" t="s">
        <v>190</v>
      </c>
      <c r="B16" s="34" t="s">
        <v>166</v>
      </c>
      <c r="C16" s="34" t="s">
        <v>169</v>
      </c>
      <c r="D16" t="s">
        <v>133</v>
      </c>
      <c r="E16" t="s">
        <v>134</v>
      </c>
      <c r="F16" t="s">
        <v>135</v>
      </c>
      <c r="G16" s="30" t="s">
        <v>20</v>
      </c>
      <c r="H16" t="s">
        <v>39</v>
      </c>
      <c r="I16" s="4">
        <f t="shared" si="0"/>
        <v>910</v>
      </c>
    </row>
    <row r="17" spans="1:11" ht="16" x14ac:dyDescent="0.2">
      <c r="A17" s="2" t="s">
        <v>191</v>
      </c>
      <c r="B17" s="34" t="s">
        <v>166</v>
      </c>
      <c r="C17" s="34" t="s">
        <v>169</v>
      </c>
      <c r="D17" t="s">
        <v>130</v>
      </c>
      <c r="E17" t="s">
        <v>136</v>
      </c>
      <c r="F17" t="s">
        <v>137</v>
      </c>
      <c r="G17" s="30" t="s">
        <v>21</v>
      </c>
      <c r="H17" t="s">
        <v>40</v>
      </c>
      <c r="I17" s="4">
        <f t="shared" si="0"/>
        <v>697</v>
      </c>
    </row>
    <row r="18" spans="1:11" ht="16" x14ac:dyDescent="0.2">
      <c r="A18" s="2" t="s">
        <v>192</v>
      </c>
      <c r="B18" s="34" t="s">
        <v>166</v>
      </c>
      <c r="C18" s="34" t="s">
        <v>169</v>
      </c>
      <c r="D18" t="s">
        <v>122</v>
      </c>
      <c r="E18" t="s">
        <v>138</v>
      </c>
      <c r="F18" t="s">
        <v>139</v>
      </c>
      <c r="G18" s="30" t="s">
        <v>22</v>
      </c>
      <c r="H18" t="s">
        <v>41</v>
      </c>
      <c r="I18" s="4">
        <f t="shared" si="0"/>
        <v>689</v>
      </c>
    </row>
    <row r="19" spans="1:11" ht="16" x14ac:dyDescent="0.2">
      <c r="A19" s="2" t="s">
        <v>193</v>
      </c>
      <c r="B19" s="34" t="s">
        <v>166</v>
      </c>
      <c r="C19" s="34" t="s">
        <v>169</v>
      </c>
      <c r="D19" t="s">
        <v>116</v>
      </c>
      <c r="E19" t="s">
        <v>140</v>
      </c>
      <c r="F19" t="s">
        <v>141</v>
      </c>
      <c r="G19" s="30" t="s">
        <v>23</v>
      </c>
      <c r="H19" t="s">
        <v>42</v>
      </c>
      <c r="I19" s="4">
        <f t="shared" si="0"/>
        <v>1188</v>
      </c>
    </row>
    <row r="20" spans="1:11" ht="16" x14ac:dyDescent="0.2">
      <c r="A20" s="2" t="s">
        <v>194</v>
      </c>
      <c r="B20" s="34" t="s">
        <v>166</v>
      </c>
      <c r="C20" s="34" t="s">
        <v>169</v>
      </c>
      <c r="D20" t="s">
        <v>110</v>
      </c>
      <c r="E20" t="s">
        <v>142</v>
      </c>
      <c r="F20" t="s">
        <v>143</v>
      </c>
      <c r="G20" s="30" t="s">
        <v>24</v>
      </c>
      <c r="H20" t="s">
        <v>43</v>
      </c>
      <c r="I20" s="4">
        <f t="shared" si="0"/>
        <v>1030</v>
      </c>
    </row>
    <row r="21" spans="1:11" ht="16" x14ac:dyDescent="0.2">
      <c r="A21" s="2" t="s">
        <v>195</v>
      </c>
      <c r="B21" s="34" t="s">
        <v>166</v>
      </c>
      <c r="C21" s="34" t="s">
        <v>169</v>
      </c>
      <c r="D21" t="s">
        <v>144</v>
      </c>
      <c r="E21" t="s">
        <v>145</v>
      </c>
      <c r="F21" t="s">
        <v>146</v>
      </c>
      <c r="G21" s="30" t="s">
        <v>25</v>
      </c>
      <c r="H21" t="s">
        <v>44</v>
      </c>
      <c r="I21" s="4">
        <f t="shared" si="0"/>
        <v>881</v>
      </c>
    </row>
    <row r="22" spans="1:11" ht="16" x14ac:dyDescent="0.2">
      <c r="A22" s="2" t="s">
        <v>196</v>
      </c>
      <c r="B22" s="34" t="s">
        <v>166</v>
      </c>
      <c r="C22" s="34" t="s">
        <v>169</v>
      </c>
      <c r="D22" t="s">
        <v>133</v>
      </c>
      <c r="E22" t="s">
        <v>147</v>
      </c>
      <c r="F22" t="s">
        <v>148</v>
      </c>
      <c r="G22" s="30" t="s">
        <v>26</v>
      </c>
      <c r="H22" t="s">
        <v>45</v>
      </c>
      <c r="I22" s="4">
        <f t="shared" si="0"/>
        <v>757</v>
      </c>
    </row>
    <row r="23" spans="1:11" ht="16" x14ac:dyDescent="0.2">
      <c r="A23" s="2" t="s">
        <v>197</v>
      </c>
      <c r="B23" s="34" t="s">
        <v>166</v>
      </c>
      <c r="C23" s="34" t="s">
        <v>169</v>
      </c>
      <c r="D23" t="s">
        <v>54</v>
      </c>
      <c r="E23" t="s">
        <v>149</v>
      </c>
      <c r="F23" t="s">
        <v>150</v>
      </c>
      <c r="G23" s="30" t="s">
        <v>27</v>
      </c>
      <c r="H23" t="s">
        <v>46</v>
      </c>
      <c r="I23" s="4">
        <f t="shared" si="0"/>
        <v>775</v>
      </c>
    </row>
    <row r="24" spans="1:11" ht="16" x14ac:dyDescent="0.2">
      <c r="A24" s="2" t="s">
        <v>170</v>
      </c>
      <c r="B24" s="34" t="s">
        <v>166</v>
      </c>
      <c r="C24" s="34" t="s">
        <v>169</v>
      </c>
      <c r="D24" t="s">
        <v>52</v>
      </c>
      <c r="E24" t="s">
        <v>151</v>
      </c>
      <c r="F24" t="s">
        <v>152</v>
      </c>
      <c r="G24" t="s">
        <v>15</v>
      </c>
      <c r="H24" t="s">
        <v>47</v>
      </c>
      <c r="I24" s="4">
        <f t="shared" si="0"/>
        <v>733</v>
      </c>
    </row>
    <row r="25" spans="1:11" ht="16" x14ac:dyDescent="0.2">
      <c r="A25" s="2" t="s">
        <v>171</v>
      </c>
      <c r="B25" s="34" t="s">
        <v>166</v>
      </c>
      <c r="C25" s="34" t="s">
        <v>169</v>
      </c>
      <c r="D25" t="s">
        <v>53</v>
      </c>
      <c r="E25" t="s">
        <v>153</v>
      </c>
      <c r="F25" t="s">
        <v>154</v>
      </c>
      <c r="G25" t="s">
        <v>16</v>
      </c>
      <c r="H25" t="s">
        <v>48</v>
      </c>
      <c r="I25" s="4">
        <f t="shared" si="0"/>
        <v>982</v>
      </c>
    </row>
    <row r="26" spans="1:11" ht="16" x14ac:dyDescent="0.2">
      <c r="A26" s="2" t="s">
        <v>172</v>
      </c>
      <c r="B26" s="34" t="s">
        <v>166</v>
      </c>
      <c r="C26" s="34" t="s">
        <v>169</v>
      </c>
      <c r="D26" t="s">
        <v>54</v>
      </c>
      <c r="E26" t="s">
        <v>155</v>
      </c>
      <c r="F26" t="s">
        <v>156</v>
      </c>
      <c r="G26" t="s">
        <v>17</v>
      </c>
      <c r="H26" t="s">
        <v>49</v>
      </c>
      <c r="I26" s="4">
        <f t="shared" si="0"/>
        <v>981</v>
      </c>
    </row>
    <row r="27" spans="1:11" ht="17" thickBot="1" x14ac:dyDescent="0.25">
      <c r="A27" s="5" t="s">
        <v>173</v>
      </c>
      <c r="B27" s="6" t="s">
        <v>167</v>
      </c>
      <c r="C27" s="6" t="s">
        <v>174</v>
      </c>
      <c r="D27" s="7" t="s">
        <v>55</v>
      </c>
      <c r="E27" s="7" t="s">
        <v>157</v>
      </c>
      <c r="F27" s="7" t="s">
        <v>158</v>
      </c>
      <c r="G27" s="7" t="s">
        <v>163</v>
      </c>
      <c r="H27" s="7" t="s">
        <v>164</v>
      </c>
      <c r="I27" s="8">
        <v>639</v>
      </c>
      <c r="K27" t="s">
        <v>177</v>
      </c>
    </row>
    <row r="30" spans="1:11" x14ac:dyDescent="0.2">
      <c r="A30" s="29" t="s">
        <v>99</v>
      </c>
      <c r="B30" s="29"/>
      <c r="C30" s="29"/>
    </row>
    <row r="31" spans="1:11" ht="16" thickBot="1" x14ac:dyDescent="0.25">
      <c r="A31" s="28"/>
      <c r="B31" s="28"/>
      <c r="C31" s="28"/>
    </row>
    <row r="32" spans="1:11" ht="17" thickBot="1" x14ac:dyDescent="0.25">
      <c r="A32" s="31" t="s">
        <v>100</v>
      </c>
      <c r="B32" s="32" t="s">
        <v>0</v>
      </c>
    </row>
    <row r="33" spans="1:2" ht="16" x14ac:dyDescent="0.2">
      <c r="A33" s="31" t="s">
        <v>159</v>
      </c>
      <c r="B33" s="33" t="s">
        <v>68</v>
      </c>
    </row>
    <row r="34" spans="1:2" ht="16" x14ac:dyDescent="0.2">
      <c r="A34" s="2" t="s">
        <v>160</v>
      </c>
      <c r="B34" s="13" t="s">
        <v>70</v>
      </c>
    </row>
    <row r="35" spans="1:2" ht="17" thickBot="1" x14ac:dyDescent="0.25">
      <c r="A35" s="5" t="s">
        <v>161</v>
      </c>
      <c r="B35" s="15" t="s">
        <v>162</v>
      </c>
    </row>
    <row r="37" spans="1:2" x14ac:dyDescent="0.2">
      <c r="A37" s="20" t="s">
        <v>62</v>
      </c>
    </row>
    <row r="38" spans="1:2" ht="16" thickBot="1" x14ac:dyDescent="0.25"/>
    <row r="39" spans="1:2" ht="17" thickBot="1" x14ac:dyDescent="0.25">
      <c r="A39" s="11" t="s">
        <v>60</v>
      </c>
      <c r="B39" s="9" t="s">
        <v>0</v>
      </c>
    </row>
    <row r="40" spans="1:2" x14ac:dyDescent="0.2">
      <c r="A40" s="12" t="s">
        <v>56</v>
      </c>
      <c r="B40" s="13" t="s">
        <v>57</v>
      </c>
    </row>
    <row r="41" spans="1:2" ht="16" thickBot="1" x14ac:dyDescent="0.25">
      <c r="A41" s="14" t="s">
        <v>58</v>
      </c>
      <c r="B41" s="15" t="s">
        <v>59</v>
      </c>
    </row>
    <row r="44" spans="1:2" x14ac:dyDescent="0.2">
      <c r="A44" s="20" t="s">
        <v>61</v>
      </c>
    </row>
    <row r="45" spans="1:2" ht="16" thickBot="1" x14ac:dyDescent="0.25"/>
    <row r="46" spans="1:2" ht="17" thickBot="1" x14ac:dyDescent="0.25">
      <c r="A46" s="11" t="s">
        <v>60</v>
      </c>
      <c r="B46" s="9" t="s">
        <v>0</v>
      </c>
    </row>
    <row r="47" spans="1:2" ht="42" x14ac:dyDescent="0.2">
      <c r="A47" s="16" t="s">
        <v>63</v>
      </c>
      <c r="B47" s="19" t="s">
        <v>64</v>
      </c>
    </row>
    <row r="48" spans="1:2" ht="42" x14ac:dyDescent="0.2">
      <c r="A48" s="16" t="s">
        <v>65</v>
      </c>
      <c r="B48" s="19" t="s">
        <v>66</v>
      </c>
    </row>
    <row r="49" spans="1:2" ht="32" x14ac:dyDescent="0.2">
      <c r="A49" s="16" t="s">
        <v>67</v>
      </c>
      <c r="B49" s="17" t="s">
        <v>68</v>
      </c>
    </row>
    <row r="50" spans="1:2" ht="33" thickBot="1" x14ac:dyDescent="0.25">
      <c r="A50" s="18" t="s">
        <v>69</v>
      </c>
      <c r="B50" s="10" t="s">
        <v>70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B0414-1DCC-4554-BEAE-3D0E3F0073FE}">
  <dimension ref="A2:D29"/>
  <sheetViews>
    <sheetView tabSelected="1" topLeftCell="A6" workbookViewId="0">
      <selection activeCell="H15" sqref="H15"/>
    </sheetView>
  </sheetViews>
  <sheetFormatPr baseColWidth="10" defaultColWidth="8.83203125" defaultRowHeight="15" x14ac:dyDescent="0.2"/>
  <cols>
    <col min="1" max="1" width="18.1640625" customWidth="1"/>
    <col min="2" max="2" width="56.83203125" customWidth="1"/>
  </cols>
  <sheetData>
    <row r="2" spans="1:4" x14ac:dyDescent="0.2">
      <c r="A2" s="20" t="s">
        <v>95</v>
      </c>
    </row>
    <row r="3" spans="1:4" ht="16" thickBot="1" x14ac:dyDescent="0.25">
      <c r="A3" s="20"/>
    </row>
    <row r="4" spans="1:4" ht="65" thickBot="1" x14ac:dyDescent="0.25">
      <c r="A4" s="27" t="s">
        <v>98</v>
      </c>
      <c r="B4" s="26" t="s">
        <v>96</v>
      </c>
      <c r="D4" t="s">
        <v>97</v>
      </c>
    </row>
    <row r="5" spans="1:4" ht="16" thickBot="1" x14ac:dyDescent="0.25"/>
    <row r="6" spans="1:4" ht="17" thickBot="1" x14ac:dyDescent="0.25">
      <c r="A6" s="21" t="s">
        <v>5</v>
      </c>
      <c r="B6" s="22" t="s">
        <v>71</v>
      </c>
    </row>
    <row r="7" spans="1:4" ht="16" x14ac:dyDescent="0.2">
      <c r="A7" s="42" t="s">
        <v>179</v>
      </c>
      <c r="B7" s="23" t="s">
        <v>72</v>
      </c>
    </row>
    <row r="8" spans="1:4" ht="16" x14ac:dyDescent="0.2">
      <c r="A8" s="2" t="s">
        <v>180</v>
      </c>
      <c r="B8" s="23" t="s">
        <v>73</v>
      </c>
    </row>
    <row r="9" spans="1:4" ht="16" x14ac:dyDescent="0.2">
      <c r="A9" s="2" t="s">
        <v>181</v>
      </c>
      <c r="B9" s="23" t="s">
        <v>74</v>
      </c>
    </row>
    <row r="10" spans="1:4" ht="16" x14ac:dyDescent="0.2">
      <c r="A10" s="2" t="s">
        <v>182</v>
      </c>
      <c r="B10" s="23" t="s">
        <v>75</v>
      </c>
    </row>
    <row r="11" spans="1:4" ht="16" x14ac:dyDescent="0.2">
      <c r="A11" s="2" t="s">
        <v>183</v>
      </c>
      <c r="B11" s="23" t="s">
        <v>76</v>
      </c>
    </row>
    <row r="12" spans="1:4" ht="16" x14ac:dyDescent="0.2">
      <c r="A12" s="2" t="s">
        <v>184</v>
      </c>
      <c r="B12" s="23" t="s">
        <v>77</v>
      </c>
    </row>
    <row r="13" spans="1:4" ht="16" x14ac:dyDescent="0.2">
      <c r="A13" s="2" t="s">
        <v>185</v>
      </c>
      <c r="B13" s="23" t="s">
        <v>78</v>
      </c>
    </row>
    <row r="14" spans="1:4" ht="16" x14ac:dyDescent="0.2">
      <c r="A14" s="2" t="s">
        <v>186</v>
      </c>
      <c r="B14" s="23" t="s">
        <v>79</v>
      </c>
    </row>
    <row r="15" spans="1:4" ht="34" x14ac:dyDescent="0.2">
      <c r="A15" s="2" t="s">
        <v>187</v>
      </c>
      <c r="B15" s="25" t="s">
        <v>94</v>
      </c>
    </row>
    <row r="16" spans="1:4" ht="16" x14ac:dyDescent="0.2">
      <c r="A16" s="2" t="s">
        <v>188</v>
      </c>
      <c r="B16" s="23" t="s">
        <v>80</v>
      </c>
    </row>
    <row r="17" spans="1:2" ht="16" x14ac:dyDescent="0.2">
      <c r="A17" s="2" t="s">
        <v>189</v>
      </c>
      <c r="B17" s="23" t="s">
        <v>81</v>
      </c>
    </row>
    <row r="18" spans="1:2" ht="16" x14ac:dyDescent="0.2">
      <c r="A18" s="2" t="s">
        <v>190</v>
      </c>
      <c r="B18" s="23" t="s">
        <v>82</v>
      </c>
    </row>
    <row r="19" spans="1:2" ht="16" x14ac:dyDescent="0.2">
      <c r="A19" s="2" t="s">
        <v>191</v>
      </c>
      <c r="B19" s="23" t="s">
        <v>83</v>
      </c>
    </row>
    <row r="20" spans="1:2" ht="16" x14ac:dyDescent="0.2">
      <c r="A20" s="2" t="s">
        <v>192</v>
      </c>
      <c r="B20" s="23" t="s">
        <v>84</v>
      </c>
    </row>
    <row r="21" spans="1:2" ht="16" x14ac:dyDescent="0.2">
      <c r="A21" s="2" t="s">
        <v>193</v>
      </c>
      <c r="B21" s="23" t="s">
        <v>85</v>
      </c>
    </row>
    <row r="22" spans="1:2" ht="16" x14ac:dyDescent="0.2">
      <c r="A22" s="2" t="s">
        <v>194</v>
      </c>
      <c r="B22" s="23" t="s">
        <v>86</v>
      </c>
    </row>
    <row r="23" spans="1:2" ht="16" x14ac:dyDescent="0.2">
      <c r="A23" s="2" t="s">
        <v>195</v>
      </c>
      <c r="B23" s="23" t="s">
        <v>87</v>
      </c>
    </row>
    <row r="24" spans="1:2" ht="16" x14ac:dyDescent="0.2">
      <c r="A24" s="2" t="s">
        <v>196</v>
      </c>
      <c r="B24" s="23" t="s">
        <v>88</v>
      </c>
    </row>
    <row r="25" spans="1:2" ht="16" x14ac:dyDescent="0.2">
      <c r="A25" s="2" t="s">
        <v>197</v>
      </c>
      <c r="B25" s="23" t="s">
        <v>89</v>
      </c>
    </row>
    <row r="26" spans="1:2" ht="16" x14ac:dyDescent="0.2">
      <c r="A26" s="2" t="s">
        <v>1</v>
      </c>
      <c r="B26" s="23" t="s">
        <v>90</v>
      </c>
    </row>
    <row r="27" spans="1:2" ht="16" x14ac:dyDescent="0.2">
      <c r="A27" s="2" t="s">
        <v>2</v>
      </c>
      <c r="B27" s="23" t="s">
        <v>91</v>
      </c>
    </row>
    <row r="28" spans="1:2" ht="16" x14ac:dyDescent="0.2">
      <c r="A28" s="2" t="s">
        <v>3</v>
      </c>
      <c r="B28" s="23" t="s">
        <v>92</v>
      </c>
    </row>
    <row r="29" spans="1:2" ht="17" thickBot="1" x14ac:dyDescent="0.25">
      <c r="A29" s="5" t="s">
        <v>4</v>
      </c>
      <c r="B29" s="24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igos</vt:lpstr>
      <vt:lpstr>Bar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Gomez Rydholm</dc:creator>
  <cp:lastModifiedBy>Enric Llorens</cp:lastModifiedBy>
  <dcterms:created xsi:type="dcterms:W3CDTF">2024-08-27T13:34:17Z</dcterms:created>
  <dcterms:modified xsi:type="dcterms:W3CDTF">2024-10-17T08:55:30Z</dcterms:modified>
</cp:coreProperties>
</file>